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2240" yWindow="0" windowWidth="25040" windowHeight="17820" tabRatio="500"/>
  </bookViews>
  <sheets>
    <sheet name="data_fig4b" sheetId="1" r:id="rId1"/>
    <sheet name="data_fig4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2" l="1"/>
  <c r="E9" i="2"/>
  <c r="A11" i="2"/>
  <c r="B11" i="2"/>
  <c r="D11" i="2"/>
  <c r="E11" i="2"/>
  <c r="F11" i="2"/>
  <c r="A13" i="2"/>
  <c r="B13" i="2"/>
  <c r="D13" i="2"/>
  <c r="E13" i="2"/>
  <c r="F13" i="2"/>
  <c r="B9" i="1"/>
  <c r="E9" i="1"/>
  <c r="A11" i="1"/>
  <c r="B11" i="1"/>
  <c r="D11" i="1"/>
  <c r="E11" i="1"/>
  <c r="F11" i="1"/>
  <c r="A13" i="1"/>
  <c r="B13" i="1"/>
  <c r="D13" i="1"/>
  <c r="E13" i="1"/>
  <c r="F13" i="1"/>
</calcChain>
</file>

<file path=xl/sharedStrings.xml><?xml version="1.0" encoding="utf-8"?>
<sst xmlns="http://schemas.openxmlformats.org/spreadsheetml/2006/main" count="28" uniqueCount="10">
  <si>
    <t>sd_all</t>
  </si>
  <si>
    <t>sem</t>
  </si>
  <si>
    <t>mean_all</t>
  </si>
  <si>
    <t>mean</t>
  </si>
  <si>
    <t>N</t>
  </si>
  <si>
    <t>compressed</t>
  </si>
  <si>
    <t>uncompressed</t>
  </si>
  <si>
    <t>N doublets per experiment</t>
  </si>
  <si>
    <t>fraction of doublets that rotate</t>
  </si>
  <si>
    <t>time to first division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topLeftCell="A2" workbookViewId="0">
      <selection activeCell="E18" sqref="E18"/>
    </sheetView>
  </sheetViews>
  <sheetFormatPr baseColWidth="10" defaultColWidth="11" defaultRowHeight="15" x14ac:dyDescent="0"/>
  <sheetData>
    <row r="1" spans="1:6">
      <c r="A1" t="s">
        <v>8</v>
      </c>
      <c r="D1" t="s">
        <v>7</v>
      </c>
    </row>
    <row r="2" spans="1:6">
      <c r="A2" t="s">
        <v>6</v>
      </c>
      <c r="B2" t="s">
        <v>5</v>
      </c>
      <c r="D2" t="s">
        <v>6</v>
      </c>
      <c r="E2" t="s">
        <v>5</v>
      </c>
    </row>
    <row r="3" spans="1:6">
      <c r="A3">
        <v>0.54100000000000004</v>
      </c>
      <c r="B3">
        <v>0.84899999999999998</v>
      </c>
      <c r="D3">
        <v>37</v>
      </c>
      <c r="E3">
        <v>53</v>
      </c>
    </row>
    <row r="4" spans="1:6">
      <c r="A4">
        <v>0.158</v>
      </c>
      <c r="B4">
        <v>0.6</v>
      </c>
      <c r="D4">
        <v>19</v>
      </c>
      <c r="E4">
        <v>10</v>
      </c>
    </row>
    <row r="5" spans="1:6">
      <c r="A5">
        <v>0.69199999999999995</v>
      </c>
      <c r="B5">
        <v>0.88300000000000001</v>
      </c>
      <c r="D5">
        <v>65</v>
      </c>
      <c r="E5">
        <v>103</v>
      </c>
    </row>
    <row r="6" spans="1:6">
      <c r="A6">
        <v>0.255</v>
      </c>
      <c r="B6">
        <v>0.53700000000000003</v>
      </c>
      <c r="D6">
        <v>51</v>
      </c>
      <c r="E6">
        <v>54</v>
      </c>
    </row>
    <row r="8" spans="1:6">
      <c r="A8" t="s">
        <v>4</v>
      </c>
      <c r="D8" t="s">
        <v>4</v>
      </c>
    </row>
    <row r="9" spans="1:6">
      <c r="A9" s="2">
        <v>11</v>
      </c>
      <c r="B9" s="2">
        <f>COUNTIF(B$3:B7,"&gt;0")+COUNTIF(B$3:B7,"&lt;0")</f>
        <v>4</v>
      </c>
      <c r="D9" s="2">
        <v>11</v>
      </c>
      <c r="E9" s="2">
        <f>COUNTIF(E$3:E7,"&gt;0")+COUNTIF(E$3:E7,"&lt;0")</f>
        <v>4</v>
      </c>
    </row>
    <row r="10" spans="1:6">
      <c r="A10" t="s">
        <v>3</v>
      </c>
      <c r="D10" t="s">
        <v>3</v>
      </c>
      <c r="F10" t="s">
        <v>2</v>
      </c>
    </row>
    <row r="11" spans="1:6">
      <c r="A11" s="1">
        <f>AVERAGE(A$3:A7)</f>
        <v>0.41149999999999998</v>
      </c>
      <c r="B11" s="1">
        <f>AVERAGE(B$3:B7)</f>
        <v>0.71724999999999994</v>
      </c>
      <c r="D11" s="1">
        <f>AVERAGE(D$3:D7)</f>
        <v>43</v>
      </c>
      <c r="E11" s="1">
        <f>AVERAGE(E$3:E7)</f>
        <v>55</v>
      </c>
      <c r="F11" s="1">
        <f>AVERAGE(D3:E6)</f>
        <v>49</v>
      </c>
    </row>
    <row r="12" spans="1:6">
      <c r="A12" t="s">
        <v>1</v>
      </c>
      <c r="D12" t="s">
        <v>1</v>
      </c>
      <c r="F12" t="s">
        <v>0</v>
      </c>
    </row>
    <row r="13" spans="1:6">
      <c r="A13" s="1">
        <f>STDEV(A$3:A7)/SQRT(A9)</f>
        <v>7.4712580580312549E-2</v>
      </c>
      <c r="B13" s="1">
        <f>STDEV(B$3:B7)/SQRT(B9)</f>
        <v>8.7115225420129755E-2</v>
      </c>
      <c r="D13" s="1">
        <f>STDEV(D$3:D7)/SQRT(D9)</f>
        <v>5.9288713218887752</v>
      </c>
      <c r="E13" s="1">
        <f>STDEV(E$3:E7)/SQRT(E9)</f>
        <v>19.004385458800467</v>
      </c>
      <c r="F13" s="1">
        <f>STDEV(D3:E6)</f>
        <v>28.7402157263998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H38" sqref="H38"/>
    </sheetView>
  </sheetViews>
  <sheetFormatPr baseColWidth="10" defaultColWidth="11" defaultRowHeight="15" x14ac:dyDescent="0"/>
  <sheetData>
    <row r="1" spans="1:6">
      <c r="A1" t="s">
        <v>9</v>
      </c>
      <c r="D1" t="s">
        <v>7</v>
      </c>
    </row>
    <row r="2" spans="1:6">
      <c r="A2" t="s">
        <v>6</v>
      </c>
      <c r="B2" t="s">
        <v>5</v>
      </c>
      <c r="D2" t="s">
        <v>6</v>
      </c>
      <c r="E2" t="s">
        <v>5</v>
      </c>
    </row>
    <row r="3" spans="1:6">
      <c r="A3">
        <v>11.74</v>
      </c>
      <c r="B3">
        <v>12.86</v>
      </c>
      <c r="D3">
        <v>37</v>
      </c>
      <c r="E3">
        <v>53</v>
      </c>
    </row>
    <row r="4" spans="1:6">
      <c r="A4">
        <v>15.33</v>
      </c>
      <c r="B4">
        <v>12.98</v>
      </c>
      <c r="D4">
        <v>19</v>
      </c>
      <c r="E4">
        <v>10</v>
      </c>
    </row>
    <row r="5" spans="1:6">
      <c r="A5">
        <v>12.25</v>
      </c>
      <c r="B5">
        <v>12.27</v>
      </c>
      <c r="D5">
        <v>65</v>
      </c>
      <c r="E5">
        <v>103</v>
      </c>
    </row>
    <row r="6" spans="1:6">
      <c r="A6">
        <v>12.72</v>
      </c>
      <c r="B6">
        <v>12.33</v>
      </c>
      <c r="D6">
        <v>51</v>
      </c>
      <c r="E6">
        <v>54</v>
      </c>
    </row>
    <row r="8" spans="1:6">
      <c r="A8" t="s">
        <v>4</v>
      </c>
      <c r="D8" t="s">
        <v>4</v>
      </c>
    </row>
    <row r="9" spans="1:6">
      <c r="A9" s="2">
        <v>11</v>
      </c>
      <c r="B9" s="2">
        <f>COUNTIF(B$3:B7,"&gt;0")+COUNTIF(B$3:B7,"&lt;0")</f>
        <v>4</v>
      </c>
      <c r="D9" s="2">
        <v>11</v>
      </c>
      <c r="E9" s="2">
        <f>COUNTIF(E$3:E7,"&gt;0")+COUNTIF(E$3:E7,"&lt;0")</f>
        <v>4</v>
      </c>
    </row>
    <row r="10" spans="1:6">
      <c r="A10" t="s">
        <v>3</v>
      </c>
      <c r="D10" t="s">
        <v>3</v>
      </c>
      <c r="F10" t="s">
        <v>2</v>
      </c>
    </row>
    <row r="11" spans="1:6">
      <c r="A11" s="1">
        <f>AVERAGE(A$3:A7)</f>
        <v>13.01</v>
      </c>
      <c r="B11" s="1">
        <f>AVERAGE(B$3:B7)</f>
        <v>12.61</v>
      </c>
      <c r="D11" s="1">
        <f>AVERAGE(D$3:D7)</f>
        <v>43</v>
      </c>
      <c r="E11" s="1">
        <f>AVERAGE(E$3:E7)</f>
        <v>55</v>
      </c>
      <c r="F11" s="1">
        <f>AVERAGE(D3:E6)</f>
        <v>49</v>
      </c>
    </row>
    <row r="12" spans="1:6">
      <c r="A12" t="s">
        <v>1</v>
      </c>
      <c r="D12" t="s">
        <v>1</v>
      </c>
      <c r="F12" t="s">
        <v>0</v>
      </c>
    </row>
    <row r="13" spans="1:6">
      <c r="A13" s="1">
        <f>STDEV(A$3:A7)/SQRT(A9)</f>
        <v>0.48169523874572834</v>
      </c>
      <c r="B13" s="1">
        <f>STDEV(B$3:B7)/SQRT(B9)</f>
        <v>0.18106168378023371</v>
      </c>
      <c r="D13" s="1">
        <f>STDEV(D$3:D7)/SQRT(D9)</f>
        <v>5.9288713218887752</v>
      </c>
      <c r="E13" s="1">
        <f>STDEV(E$3:E7)/SQRT(E9)</f>
        <v>19.004385458800467</v>
      </c>
      <c r="F13" s="1">
        <f>STDEV(D3:E6)</f>
        <v>28.74021572639982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fig4b</vt:lpstr>
      <vt:lpstr>data_fig4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01-03T09:23:41Z</dcterms:created>
  <dcterms:modified xsi:type="dcterms:W3CDTF">2018-01-03T09:24:33Z</dcterms:modified>
</cp:coreProperties>
</file>